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y200\Desktop\After editage\"/>
    </mc:Choice>
  </mc:AlternateContent>
  <xr:revisionPtr revIDLastSave="0" documentId="13_ncr:1_{EEA40180-9DDA-48BC-A28E-88CD0AB8403A}" xr6:coauthVersionLast="37" xr6:coauthVersionMax="37" xr10:uidLastSave="{00000000-0000-0000-0000-000000000000}"/>
  <bookViews>
    <workbookView xWindow="0" yWindow="0" windowWidth="16605" windowHeight="8730" xr2:uid="{00000000-000D-0000-FFFF-FFFF00000000}"/>
  </bookViews>
  <sheets>
    <sheet name="TableS5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4" uniqueCount="152">
  <si>
    <t>Haloferula</t>
  </si>
  <si>
    <t>Verrucomicrobiaceae</t>
  </si>
  <si>
    <t>Verrucomicrobiales</t>
  </si>
  <si>
    <t>Verrucomicrobiae</t>
  </si>
  <si>
    <t>Verrucomicrobia</t>
  </si>
  <si>
    <t>Spirochaeta 2</t>
    <phoneticPr fontId="2"/>
  </si>
  <si>
    <t>Spirochaetaceae</t>
  </si>
  <si>
    <t>Spirochaetales</t>
  </si>
  <si>
    <t>Spirochaetes</t>
  </si>
  <si>
    <t>Spirochaetae</t>
  </si>
  <si>
    <t>Candidatus Thiobios</t>
  </si>
  <si>
    <t>Unknown Family</t>
  </si>
  <si>
    <t>Unknown Order</t>
  </si>
  <si>
    <t>Proteobacteria Incertae Sedis</t>
  </si>
  <si>
    <t>Proteobacteria</t>
  </si>
  <si>
    <t>Luteibacter</t>
  </si>
  <si>
    <t>Xanthomonadaceae</t>
  </si>
  <si>
    <t>Xanthomonadales</t>
  </si>
  <si>
    <t>Gammaproteobacteria</t>
  </si>
  <si>
    <t>Vibrio</t>
  </si>
  <si>
    <t>Vibrionaceae</t>
  </si>
  <si>
    <t>Vibrionales</t>
  </si>
  <si>
    <t>Photobacterium</t>
  </si>
  <si>
    <t>Marinomonas</t>
  </si>
  <si>
    <t>Oceanospirillaceae</t>
  </si>
  <si>
    <t>Oceanospirillales</t>
  </si>
  <si>
    <t>Thiogranum</t>
  </si>
  <si>
    <t>Ectothiorhodospiraceae</t>
  </si>
  <si>
    <t>Chromatiales</t>
  </si>
  <si>
    <t>Halochromatium</t>
  </si>
  <si>
    <t>Chromatiaceae</t>
  </si>
  <si>
    <t>BD1-7 clade</t>
  </si>
  <si>
    <t>Spongiibacteraceae</t>
  </si>
  <si>
    <t>Cellvibrionales</t>
  </si>
  <si>
    <t>Halioglobus</t>
  </si>
  <si>
    <t>Halieaceae</t>
  </si>
  <si>
    <t>Simiduia</t>
  </si>
  <si>
    <t>Cellvibrionaceae</t>
  </si>
  <si>
    <t>Paraglaciecola</t>
  </si>
  <si>
    <t>Alteromonadaceae</t>
  </si>
  <si>
    <t>Alteromonadales</t>
  </si>
  <si>
    <t>Sulfurimonas</t>
  </si>
  <si>
    <t>Helicobacteraceae</t>
  </si>
  <si>
    <t>Campylobacterales</t>
  </si>
  <si>
    <t>Epsilonproteobacteria</t>
  </si>
  <si>
    <t>Haliangium</t>
  </si>
  <si>
    <t>Haliangiaceae</t>
  </si>
  <si>
    <t>Myxococcales</t>
  </si>
  <si>
    <t>Deltaproteobacteria</t>
  </si>
  <si>
    <t>Geopsychrobacter</t>
  </si>
  <si>
    <t>Geobacteraceae</t>
  </si>
  <si>
    <t>Desulfuromonadales</t>
  </si>
  <si>
    <t>Pelobacter</t>
  </si>
  <si>
    <t>Desulfuromonadaceae</t>
  </si>
  <si>
    <t>Sva0081 sediment group</t>
    <phoneticPr fontId="2"/>
  </si>
  <si>
    <t>Desulfobacteraceae</t>
  </si>
  <si>
    <t>Desulfobacterales</t>
  </si>
  <si>
    <t>SEEP-SRB1</t>
    <phoneticPr fontId="2"/>
  </si>
  <si>
    <t>Desulfatiglans</t>
  </si>
  <si>
    <t>Desulfarculaceae</t>
  </si>
  <si>
    <t>Desulfarculales</t>
  </si>
  <si>
    <t>Methylotenera</t>
  </si>
  <si>
    <t>Methylophilaceae</t>
  </si>
  <si>
    <t>Methylophilales</t>
  </si>
  <si>
    <t>Betaproteobacteria</t>
  </si>
  <si>
    <t>Sneathiella</t>
  </si>
  <si>
    <t>Sneathiellaceae</t>
  </si>
  <si>
    <t>Sneathiellales</t>
  </si>
  <si>
    <t>Alphaproteobacteria</t>
  </si>
  <si>
    <t>Candidatus Alysiosphaera</t>
  </si>
  <si>
    <t>Rhodospirillales Incertae Sedis</t>
  </si>
  <si>
    <t>Rhodospirillales</t>
  </si>
  <si>
    <t>Pelagibius</t>
  </si>
  <si>
    <t>Rhodospirillaceae</t>
  </si>
  <si>
    <t>Defluviicoccus</t>
  </si>
  <si>
    <t>Aestuariispira</t>
  </si>
  <si>
    <t>Roseovarius</t>
  </si>
  <si>
    <t>Rhodobacteraceae</t>
  </si>
  <si>
    <t>Rhodobacterales</t>
  </si>
  <si>
    <t>Loktanella</t>
  </si>
  <si>
    <t>Labrenzia</t>
  </si>
  <si>
    <t>Rhizobium</t>
  </si>
  <si>
    <t>Rhizobiaceae</t>
  </si>
  <si>
    <t>Rhizobiales</t>
  </si>
  <si>
    <t>Devosia</t>
  </si>
  <si>
    <t>Hyphomicrobiaceae</t>
  </si>
  <si>
    <t>Rhodopirellula</t>
  </si>
  <si>
    <t>Planctomycetaceae</t>
  </si>
  <si>
    <t>Planctomycetales</t>
  </si>
  <si>
    <t>Planctomycetacia</t>
  </si>
  <si>
    <t>Planctomycetes</t>
  </si>
  <si>
    <t>Planctomyces</t>
  </si>
  <si>
    <t>Pir4 lineage</t>
    <phoneticPr fontId="2"/>
  </si>
  <si>
    <t>Bythopirellula</t>
  </si>
  <si>
    <t>Blastopirellula</t>
  </si>
  <si>
    <t>Ignavibacterium</t>
  </si>
  <si>
    <t>Ignavibacteriaceae</t>
  </si>
  <si>
    <t>Ignavibacteriales</t>
  </si>
  <si>
    <t>Ignavibacteria</t>
  </si>
  <si>
    <t>Ignavibacteriae</t>
  </si>
  <si>
    <t>Caldithrix</t>
  </si>
  <si>
    <t>Deferribacteres Incertae Sedis</t>
  </si>
  <si>
    <t>Deferribacteres</t>
  </si>
  <si>
    <t>Coleofasciculus</t>
  </si>
  <si>
    <t>FamilyI</t>
  </si>
  <si>
    <t>SubsectionIII</t>
  </si>
  <si>
    <t>Cyanobacteria</t>
  </si>
  <si>
    <t>Zeaxanthinibacter</t>
  </si>
  <si>
    <t>Flavobacteriaceae</t>
  </si>
  <si>
    <t>Flavobacteriales</t>
  </si>
  <si>
    <t>Flavobacteriia</t>
  </si>
  <si>
    <t>Bacteroidetes</t>
  </si>
  <si>
    <t>Winogradskyella</t>
  </si>
  <si>
    <t>Maribacter</t>
  </si>
  <si>
    <t>Flavobacterium</t>
  </si>
  <si>
    <t>Aquibacter</t>
  </si>
  <si>
    <t>Marinoscillum</t>
  </si>
  <si>
    <t>Flammeovirgaceae</t>
  </si>
  <si>
    <t>Cytophagales</t>
  </si>
  <si>
    <t>Cytophagia</t>
  </si>
  <si>
    <t>Prolixibacter</t>
  </si>
  <si>
    <t>Prolixibacteraceae</t>
  </si>
  <si>
    <t>Bacteroidales</t>
  </si>
  <si>
    <t>Bacteroidia</t>
  </si>
  <si>
    <t>Actinoplanes</t>
  </si>
  <si>
    <t>Micromonosporaceae</t>
  </si>
  <si>
    <t>Micromonosporales</t>
  </si>
  <si>
    <t>Actinobacteria</t>
  </si>
  <si>
    <t>Demequina</t>
  </si>
  <si>
    <t>Demequinaceae</t>
  </si>
  <si>
    <t>Micrococcales</t>
  </si>
  <si>
    <t>Ilumatobacter</t>
  </si>
  <si>
    <t>Acidimicrobiaceae</t>
  </si>
  <si>
    <t>Acidimicrobiales</t>
  </si>
  <si>
    <t>Acidimicrobiia</t>
  </si>
  <si>
    <t>Blastocatella</t>
  </si>
  <si>
    <r>
      <t xml:space="preserve">Blastocatellaceae </t>
    </r>
    <r>
      <rPr>
        <sz val="11"/>
        <color theme="1"/>
        <rFont val="Times New Roman"/>
        <family val="1"/>
      </rPr>
      <t>(Subgroup 4)</t>
    </r>
    <phoneticPr fontId="2"/>
  </si>
  <si>
    <t>Blastocatellales</t>
  </si>
  <si>
    <t>Blastocatellia</t>
  </si>
  <si>
    <t>Acidobacteria</t>
  </si>
  <si>
    <t>Rh (SE)</t>
  </si>
  <si>
    <t>Bl (SE)</t>
  </si>
  <si>
    <t>Rh (GM)</t>
  </si>
  <si>
    <t>Bl (GM)</t>
  </si>
  <si>
    <t>Genus</t>
  </si>
  <si>
    <t>Family</t>
  </si>
  <si>
    <t>Order</t>
  </si>
  <si>
    <t>Class</t>
  </si>
  <si>
    <t>Phylum</t>
  </si>
  <si>
    <t>Re (GM)</t>
    <phoneticPr fontId="2"/>
  </si>
  <si>
    <t>Re (SE)</t>
    <phoneticPr fontId="2"/>
  </si>
  <si>
    <t>Table S5. Relative abundances (% of total good-quality sequences) of the most dominant genera (top 50) in each sample. Cells representing different relative abundance values are colored in a heatmap-like fash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40" fontId="0" fillId="0" borderId="0" xfId="0" applyNumberFormat="1">
      <alignment vertical="center"/>
    </xf>
    <xf numFmtId="40" fontId="3" fillId="0" borderId="1" xfId="1" applyNumberFormat="1" applyFont="1" applyFill="1" applyBorder="1">
      <alignment vertical="center"/>
    </xf>
    <xf numFmtId="0" fontId="4" fillId="0" borderId="1" xfId="0" applyFont="1" applyFill="1" applyBorder="1">
      <alignment vertical="center"/>
    </xf>
    <xf numFmtId="0" fontId="4" fillId="0" borderId="1" xfId="0" applyFont="1" applyBorder="1">
      <alignment vertical="center"/>
    </xf>
    <xf numFmtId="0" fontId="3" fillId="0" borderId="0" xfId="0" applyFont="1">
      <alignment vertical="center"/>
    </xf>
    <xf numFmtId="40" fontId="3" fillId="0" borderId="0" xfId="1" applyNumberFormat="1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4" fillId="0" borderId="0" xfId="0" applyFont="1" applyBorder="1">
      <alignment vertical="center"/>
    </xf>
    <xf numFmtId="40" fontId="3" fillId="0" borderId="0" xfId="1" applyNumberFormat="1" applyFont="1" applyFill="1">
      <alignment vertical="center"/>
    </xf>
    <xf numFmtId="0" fontId="4" fillId="0" borderId="0" xfId="0" applyFont="1" applyFill="1">
      <alignment vertical="center"/>
    </xf>
    <xf numFmtId="0" fontId="4" fillId="0" borderId="0" xfId="0" applyFont="1">
      <alignment vertical="center"/>
    </xf>
    <xf numFmtId="0" fontId="3" fillId="0" borderId="0" xfId="0" applyFont="1" applyFill="1">
      <alignment vertical="center"/>
    </xf>
    <xf numFmtId="0" fontId="3" fillId="0" borderId="1" xfId="0" applyFont="1" applyBorder="1">
      <alignment vertical="center"/>
    </xf>
    <xf numFmtId="0" fontId="0" fillId="0" borderId="1" xfId="0" applyBorder="1">
      <alignment vertical="center"/>
    </xf>
    <xf numFmtId="0" fontId="5" fillId="0" borderId="1" xfId="0" applyFont="1" applyBorder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L55"/>
  <sheetViews>
    <sheetView tabSelected="1" workbookViewId="0">
      <selection activeCell="B2" sqref="B2"/>
    </sheetView>
  </sheetViews>
  <sheetFormatPr defaultColWidth="8.875" defaultRowHeight="18.75" x14ac:dyDescent="0.4"/>
  <cols>
    <col min="2" max="2" width="15.5" customWidth="1"/>
    <col min="3" max="3" width="27.375" customWidth="1"/>
    <col min="4" max="4" width="21.125" customWidth="1"/>
    <col min="5" max="5" width="27" customWidth="1"/>
    <col min="6" max="6" width="22.125" customWidth="1"/>
  </cols>
  <sheetData>
    <row r="2" spans="1:12" x14ac:dyDescent="0.4">
      <c r="B2" s="15" t="s">
        <v>151</v>
      </c>
      <c r="C2" s="14"/>
      <c r="D2" s="14"/>
      <c r="E2" s="14"/>
      <c r="F2" s="14"/>
      <c r="G2" s="13"/>
      <c r="H2" s="13"/>
      <c r="I2" s="13"/>
      <c r="J2" s="13"/>
      <c r="K2" s="13"/>
      <c r="L2" s="13"/>
    </row>
    <row r="3" spans="1:12" x14ac:dyDescent="0.4">
      <c r="A3" s="5"/>
      <c r="B3" s="13" t="s">
        <v>148</v>
      </c>
      <c r="C3" s="13" t="s">
        <v>147</v>
      </c>
      <c r="D3" s="13" t="s">
        <v>146</v>
      </c>
      <c r="E3" s="13" t="s">
        <v>145</v>
      </c>
      <c r="F3" s="13" t="s">
        <v>144</v>
      </c>
      <c r="G3" s="13" t="s">
        <v>143</v>
      </c>
      <c r="H3" s="13" t="s">
        <v>142</v>
      </c>
      <c r="I3" s="13" t="s">
        <v>149</v>
      </c>
      <c r="J3" s="13" t="s">
        <v>141</v>
      </c>
      <c r="K3" s="13" t="s">
        <v>140</v>
      </c>
      <c r="L3" s="13" t="s">
        <v>150</v>
      </c>
    </row>
    <row r="4" spans="1:12" x14ac:dyDescent="0.4">
      <c r="A4" s="5"/>
      <c r="B4" s="11" t="s">
        <v>139</v>
      </c>
      <c r="C4" s="11" t="s">
        <v>138</v>
      </c>
      <c r="D4" s="11" t="s">
        <v>137</v>
      </c>
      <c r="E4" s="11" t="s">
        <v>136</v>
      </c>
      <c r="F4" s="10" t="s">
        <v>135</v>
      </c>
      <c r="G4" s="9">
        <v>0.570211786408931</v>
      </c>
      <c r="H4" s="9">
        <v>1.0084563628372198</v>
      </c>
      <c r="I4" s="9">
        <v>6.4696897379515103E-2</v>
      </c>
      <c r="J4" s="9">
        <v>0</v>
      </c>
      <c r="K4" s="9">
        <v>4.1426855618196499E-3</v>
      </c>
      <c r="L4" s="9">
        <v>1.1464959807126599E-3</v>
      </c>
    </row>
    <row r="5" spans="1:12" x14ac:dyDescent="0.4">
      <c r="A5" s="5"/>
      <c r="B5" s="11" t="s">
        <v>127</v>
      </c>
      <c r="C5" s="11" t="s">
        <v>134</v>
      </c>
      <c r="D5" s="11" t="s">
        <v>133</v>
      </c>
      <c r="E5" s="11" t="s">
        <v>132</v>
      </c>
      <c r="F5" s="10" t="s">
        <v>131</v>
      </c>
      <c r="G5" s="9">
        <v>0.856630715547538</v>
      </c>
      <c r="H5" s="9">
        <v>1.08328296668268</v>
      </c>
      <c r="I5" s="9">
        <v>1.0647152153289701</v>
      </c>
      <c r="J5" s="9">
        <v>0.15758774184055699</v>
      </c>
      <c r="K5" s="9">
        <v>1.10835463925267</v>
      </c>
      <c r="L5" s="9">
        <v>0.68643728096138201</v>
      </c>
    </row>
    <row r="6" spans="1:12" x14ac:dyDescent="0.4">
      <c r="A6" s="5"/>
      <c r="B6" s="11" t="s">
        <v>127</v>
      </c>
      <c r="C6" s="11" t="s">
        <v>127</v>
      </c>
      <c r="D6" s="11" t="s">
        <v>130</v>
      </c>
      <c r="E6" s="11" t="s">
        <v>129</v>
      </c>
      <c r="F6" s="10" t="s">
        <v>128</v>
      </c>
      <c r="G6" s="9">
        <v>0.195262744150104</v>
      </c>
      <c r="H6" s="9">
        <v>0.51436688680898701</v>
      </c>
      <c r="I6" s="9">
        <v>0.30054789678500798</v>
      </c>
      <c r="J6" s="9">
        <v>1.2958399134213501</v>
      </c>
      <c r="K6" s="9">
        <v>0.89593062891887199</v>
      </c>
      <c r="L6" s="9">
        <v>0.85944545657043803</v>
      </c>
    </row>
    <row r="7" spans="1:12" x14ac:dyDescent="0.4">
      <c r="A7" s="5"/>
      <c r="B7" s="11" t="s">
        <v>127</v>
      </c>
      <c r="C7" s="11" t="s">
        <v>127</v>
      </c>
      <c r="D7" s="11" t="s">
        <v>126</v>
      </c>
      <c r="E7" s="11" t="s">
        <v>125</v>
      </c>
      <c r="F7" s="10" t="s">
        <v>124</v>
      </c>
      <c r="G7" s="9">
        <v>0.45777696677103302</v>
      </c>
      <c r="H7" s="9">
        <v>0.81227969588551308</v>
      </c>
      <c r="I7" s="9">
        <v>22.273067600784699</v>
      </c>
      <c r="J7" s="9">
        <v>0</v>
      </c>
      <c r="K7" s="9">
        <v>0</v>
      </c>
      <c r="L7" s="9">
        <v>1.1363899284185E-2</v>
      </c>
    </row>
    <row r="8" spans="1:12" x14ac:dyDescent="0.4">
      <c r="A8" s="5"/>
      <c r="B8" s="11" t="s">
        <v>111</v>
      </c>
      <c r="C8" s="11" t="s">
        <v>123</v>
      </c>
      <c r="D8" s="11" t="s">
        <v>122</v>
      </c>
      <c r="E8" s="11" t="s">
        <v>121</v>
      </c>
      <c r="F8" s="10" t="s">
        <v>120</v>
      </c>
      <c r="G8" s="9">
        <v>3.0866928759239198E-2</v>
      </c>
      <c r="H8" s="9">
        <v>5.4537219064869899E-2</v>
      </c>
      <c r="I8" s="9">
        <v>0</v>
      </c>
      <c r="J8" s="9">
        <v>1.1135535168895501</v>
      </c>
      <c r="K8" s="9">
        <v>1.9184587864946998</v>
      </c>
      <c r="L8" s="9">
        <v>0.63484599069178294</v>
      </c>
    </row>
    <row r="9" spans="1:12" x14ac:dyDescent="0.4">
      <c r="A9" s="5"/>
      <c r="B9" s="11" t="s">
        <v>111</v>
      </c>
      <c r="C9" s="11" t="s">
        <v>119</v>
      </c>
      <c r="D9" s="11" t="s">
        <v>118</v>
      </c>
      <c r="E9" s="11" t="s">
        <v>117</v>
      </c>
      <c r="F9" s="10" t="s">
        <v>116</v>
      </c>
      <c r="G9" s="9">
        <v>0.313651590780402</v>
      </c>
      <c r="H9" s="9">
        <v>0.116780530575254</v>
      </c>
      <c r="I9" s="9">
        <v>6.1634996975875298</v>
      </c>
      <c r="J9" s="9">
        <v>3.3686380462391002E-2</v>
      </c>
      <c r="K9" s="9">
        <v>8.8018065135934097E-3</v>
      </c>
      <c r="L9" s="9">
        <v>9.0200616367255293E-2</v>
      </c>
    </row>
    <row r="10" spans="1:12" x14ac:dyDescent="0.4">
      <c r="A10" s="5"/>
      <c r="B10" s="11" t="s">
        <v>111</v>
      </c>
      <c r="C10" s="11" t="s">
        <v>110</v>
      </c>
      <c r="D10" s="11" t="s">
        <v>109</v>
      </c>
      <c r="E10" s="11" t="s">
        <v>108</v>
      </c>
      <c r="F10" s="10" t="s">
        <v>115</v>
      </c>
      <c r="G10" s="9">
        <v>1.50901082987063</v>
      </c>
      <c r="H10" s="9">
        <v>1.87114731012664</v>
      </c>
      <c r="I10" s="9">
        <v>2.03734212730979</v>
      </c>
      <c r="J10" s="9">
        <v>0.20493839229615901</v>
      </c>
      <c r="K10" s="9">
        <v>0.73347378053406598</v>
      </c>
      <c r="L10" s="9">
        <v>3.57972911874029</v>
      </c>
    </row>
    <row r="11" spans="1:12" x14ac:dyDescent="0.4">
      <c r="A11" s="5"/>
      <c r="B11" s="11" t="s">
        <v>111</v>
      </c>
      <c r="C11" s="11" t="s">
        <v>110</v>
      </c>
      <c r="D11" s="11" t="s">
        <v>109</v>
      </c>
      <c r="E11" s="11" t="s">
        <v>108</v>
      </c>
      <c r="F11" s="10" t="s">
        <v>114</v>
      </c>
      <c r="G11" s="9">
        <v>0.54561277782456497</v>
      </c>
      <c r="H11" s="9">
        <v>1.01602212798828</v>
      </c>
      <c r="I11" s="9">
        <v>0.45750026010057304</v>
      </c>
      <c r="J11" s="9">
        <v>1.4217159828146301E-3</v>
      </c>
      <c r="K11" s="9">
        <v>1.18505497802689E-2</v>
      </c>
      <c r="L11" s="9">
        <v>0.10509753417766</v>
      </c>
    </row>
    <row r="12" spans="1:12" x14ac:dyDescent="0.4">
      <c r="A12" s="5"/>
      <c r="B12" s="11" t="s">
        <v>111</v>
      </c>
      <c r="C12" s="11" t="s">
        <v>110</v>
      </c>
      <c r="D12" s="11" t="s">
        <v>109</v>
      </c>
      <c r="E12" s="11" t="s">
        <v>108</v>
      </c>
      <c r="F12" s="10" t="s">
        <v>113</v>
      </c>
      <c r="G12" s="9">
        <v>0.71072421808178299</v>
      </c>
      <c r="H12" s="9">
        <v>0.39661873055130303</v>
      </c>
      <c r="I12" s="9">
        <v>0.71882346153386201</v>
      </c>
      <c r="J12" s="9">
        <v>4.8534053118711701E-2</v>
      </c>
      <c r="K12" s="9">
        <v>0.79124209390635003</v>
      </c>
      <c r="L12" s="9">
        <v>0.35981736243872497</v>
      </c>
    </row>
    <row r="13" spans="1:12" x14ac:dyDescent="0.4">
      <c r="A13" s="5"/>
      <c r="B13" s="11" t="s">
        <v>111</v>
      </c>
      <c r="C13" s="11" t="s">
        <v>110</v>
      </c>
      <c r="D13" s="11" t="s">
        <v>109</v>
      </c>
      <c r="E13" s="11" t="s">
        <v>108</v>
      </c>
      <c r="F13" s="10" t="s">
        <v>112</v>
      </c>
      <c r="G13" s="9">
        <v>0.49552670566592</v>
      </c>
      <c r="H13" s="9">
        <v>1.20659228730577</v>
      </c>
      <c r="I13" s="9">
        <v>0.101462341935203</v>
      </c>
      <c r="J13" s="9">
        <v>0.17060652947386601</v>
      </c>
      <c r="K13" s="9">
        <v>2.2333218168494402</v>
      </c>
      <c r="L13" s="9">
        <v>0.89863261941740302</v>
      </c>
    </row>
    <row r="14" spans="1:12" x14ac:dyDescent="0.4">
      <c r="A14" s="5"/>
      <c r="B14" s="11" t="s">
        <v>111</v>
      </c>
      <c r="C14" s="11" t="s">
        <v>110</v>
      </c>
      <c r="D14" s="11" t="s">
        <v>109</v>
      </c>
      <c r="E14" s="11" t="s">
        <v>108</v>
      </c>
      <c r="F14" s="10" t="s">
        <v>107</v>
      </c>
      <c r="G14" s="9">
        <v>1.27444624743781</v>
      </c>
      <c r="H14" s="9">
        <v>3.7492317263803399</v>
      </c>
      <c r="I14" s="9">
        <v>1.14206453636578</v>
      </c>
      <c r="J14" s="9">
        <v>1.5093084099653101E-2</v>
      </c>
      <c r="K14" s="9">
        <v>0.17197111939256901</v>
      </c>
      <c r="L14" s="9">
        <v>0.17969730733478301</v>
      </c>
    </row>
    <row r="15" spans="1:12" x14ac:dyDescent="0.4">
      <c r="A15" s="5"/>
      <c r="B15" s="11" t="s">
        <v>106</v>
      </c>
      <c r="C15" s="11" t="s">
        <v>106</v>
      </c>
      <c r="D15" s="5" t="s">
        <v>105</v>
      </c>
      <c r="E15" s="5" t="s">
        <v>104</v>
      </c>
      <c r="F15" s="10" t="s">
        <v>103</v>
      </c>
      <c r="G15" s="9">
        <v>1.3376057647845701E-2</v>
      </c>
      <c r="H15" s="9">
        <v>2.49696192809481E-2</v>
      </c>
      <c r="I15" s="9">
        <v>1.3139453398738599E-3</v>
      </c>
      <c r="J15" s="9">
        <v>0.17287517329704899</v>
      </c>
      <c r="K15" s="9">
        <v>0.33568531477348601</v>
      </c>
      <c r="L15" s="9">
        <v>0.998455385655729</v>
      </c>
    </row>
    <row r="16" spans="1:12" x14ac:dyDescent="0.4">
      <c r="A16" s="5"/>
      <c r="B16" s="11" t="s">
        <v>102</v>
      </c>
      <c r="C16" s="11" t="s">
        <v>101</v>
      </c>
      <c r="D16" s="5" t="s">
        <v>12</v>
      </c>
      <c r="E16" s="5" t="s">
        <v>11</v>
      </c>
      <c r="F16" s="10" t="s">
        <v>100</v>
      </c>
      <c r="G16" s="9">
        <v>0.89332305889472907</v>
      </c>
      <c r="H16" s="9">
        <v>0.76277934226157007</v>
      </c>
      <c r="I16" s="9">
        <v>8.2318389339644207E-2</v>
      </c>
      <c r="J16" s="9">
        <v>8.0223271922773698</v>
      </c>
      <c r="K16" s="9">
        <v>0.43141541459656896</v>
      </c>
      <c r="L16" s="9">
        <v>1.0652140499159599</v>
      </c>
    </row>
    <row r="17" spans="1:12" x14ac:dyDescent="0.4">
      <c r="A17" s="5"/>
      <c r="B17" s="11" t="s">
        <v>99</v>
      </c>
      <c r="C17" s="11" t="s">
        <v>98</v>
      </c>
      <c r="D17" s="11" t="s">
        <v>97</v>
      </c>
      <c r="E17" s="11" t="s">
        <v>96</v>
      </c>
      <c r="F17" s="10" t="s">
        <v>95</v>
      </c>
      <c r="G17" s="9">
        <v>8.5936935782738103E-2</v>
      </c>
      <c r="H17" s="9">
        <v>0.105314501892427</v>
      </c>
      <c r="I17" s="9">
        <v>8.7596355991590694E-4</v>
      </c>
      <c r="J17" s="9">
        <v>1.5433674964323301</v>
      </c>
      <c r="K17" s="9">
        <v>0.12695522920761701</v>
      </c>
      <c r="L17" s="9">
        <v>0.24409283476693203</v>
      </c>
    </row>
    <row r="18" spans="1:12" x14ac:dyDescent="0.4">
      <c r="A18" s="5"/>
      <c r="B18" s="11" t="s">
        <v>90</v>
      </c>
      <c r="C18" s="11" t="s">
        <v>89</v>
      </c>
      <c r="D18" s="11" t="s">
        <v>88</v>
      </c>
      <c r="E18" s="11" t="s">
        <v>87</v>
      </c>
      <c r="F18" s="10" t="s">
        <v>94</v>
      </c>
      <c r="G18" s="9">
        <v>0.78233060950418498</v>
      </c>
      <c r="H18" s="9">
        <v>0.97714505826004305</v>
      </c>
      <c r="I18" s="9">
        <v>0.55631278386039307</v>
      </c>
      <c r="J18" s="9">
        <v>3.5372505143753702E-2</v>
      </c>
      <c r="K18" s="9">
        <v>0.32871322551678001</v>
      </c>
      <c r="L18" s="9">
        <v>0.26106078474720401</v>
      </c>
    </row>
    <row r="19" spans="1:12" x14ac:dyDescent="0.4">
      <c r="A19" s="5"/>
      <c r="B19" s="11" t="s">
        <v>90</v>
      </c>
      <c r="C19" s="11" t="s">
        <v>89</v>
      </c>
      <c r="D19" s="11" t="s">
        <v>88</v>
      </c>
      <c r="E19" s="11" t="s">
        <v>87</v>
      </c>
      <c r="F19" s="10" t="s">
        <v>93</v>
      </c>
      <c r="G19" s="9">
        <v>0.32428335298051497</v>
      </c>
      <c r="H19" s="9">
        <v>0.40136343406287306</v>
      </c>
      <c r="I19" s="9">
        <v>0.49816378463702399</v>
      </c>
      <c r="J19" s="9">
        <v>0.101251461627935</v>
      </c>
      <c r="K19" s="9">
        <v>0.128017823951209</v>
      </c>
      <c r="L19" s="9">
        <v>0.32644765555583299</v>
      </c>
    </row>
    <row r="20" spans="1:12" x14ac:dyDescent="0.4">
      <c r="A20" s="5"/>
      <c r="B20" s="11" t="s">
        <v>90</v>
      </c>
      <c r="C20" s="11" t="s">
        <v>89</v>
      </c>
      <c r="D20" s="11" t="s">
        <v>88</v>
      </c>
      <c r="E20" s="11" t="s">
        <v>87</v>
      </c>
      <c r="F20" s="12" t="s">
        <v>92</v>
      </c>
      <c r="G20" s="9">
        <v>1.6805874261519398</v>
      </c>
      <c r="H20" s="9">
        <v>1.46024004798302</v>
      </c>
      <c r="I20" s="9">
        <v>1.42263424317066</v>
      </c>
      <c r="J20" s="9">
        <v>0.64860338069656398</v>
      </c>
      <c r="K20" s="9">
        <v>0.61738662491628993</v>
      </c>
      <c r="L20" s="9">
        <v>0.49249858935750401</v>
      </c>
    </row>
    <row r="21" spans="1:12" x14ac:dyDescent="0.4">
      <c r="A21" s="5"/>
      <c r="B21" s="11" t="s">
        <v>90</v>
      </c>
      <c r="C21" s="11" t="s">
        <v>89</v>
      </c>
      <c r="D21" s="11" t="s">
        <v>88</v>
      </c>
      <c r="E21" s="11" t="s">
        <v>87</v>
      </c>
      <c r="F21" s="10" t="s">
        <v>91</v>
      </c>
      <c r="G21" s="9">
        <v>1.3303230457642401</v>
      </c>
      <c r="H21" s="9">
        <v>1.7101185793409701</v>
      </c>
      <c r="I21" s="9">
        <v>0.47852490846144197</v>
      </c>
      <c r="J21" s="9">
        <v>0.82824146699727008</v>
      </c>
      <c r="K21" s="9">
        <v>1.5021759304676201</v>
      </c>
      <c r="L21" s="9">
        <v>1.2484932678567</v>
      </c>
    </row>
    <row r="22" spans="1:12" x14ac:dyDescent="0.4">
      <c r="A22" s="5"/>
      <c r="B22" s="11" t="s">
        <v>90</v>
      </c>
      <c r="C22" s="11" t="s">
        <v>89</v>
      </c>
      <c r="D22" s="11" t="s">
        <v>88</v>
      </c>
      <c r="E22" s="11" t="s">
        <v>87</v>
      </c>
      <c r="F22" s="10" t="s">
        <v>86</v>
      </c>
      <c r="G22" s="9">
        <v>0.85430037721742502</v>
      </c>
      <c r="H22" s="9">
        <v>1.0102512382134201</v>
      </c>
      <c r="I22" s="9">
        <v>6.4758793240473303E-2</v>
      </c>
      <c r="J22" s="9">
        <v>0.127120755712466</v>
      </c>
      <c r="K22" s="9">
        <v>0.77469029519086896</v>
      </c>
      <c r="L22" s="9">
        <v>0.47075566431142502</v>
      </c>
    </row>
    <row r="23" spans="1:12" x14ac:dyDescent="0.4">
      <c r="A23" s="5"/>
      <c r="B23" s="11" t="s">
        <v>14</v>
      </c>
      <c r="C23" s="11" t="s">
        <v>68</v>
      </c>
      <c r="D23" s="11" t="s">
        <v>83</v>
      </c>
      <c r="E23" s="11" t="s">
        <v>85</v>
      </c>
      <c r="F23" s="10" t="s">
        <v>84</v>
      </c>
      <c r="G23" s="9">
        <v>0.31655876958762103</v>
      </c>
      <c r="H23" s="9">
        <v>0.39852535803838601</v>
      </c>
      <c r="I23" s="9">
        <v>0.64184928233044203</v>
      </c>
      <c r="J23" s="9">
        <v>7.0541546747920805E-2</v>
      </c>
      <c r="K23" s="9">
        <v>0.12225159909463901</v>
      </c>
      <c r="L23" s="9">
        <v>0.37588610084396501</v>
      </c>
    </row>
    <row r="24" spans="1:12" x14ac:dyDescent="0.4">
      <c r="A24" s="5"/>
      <c r="B24" s="11" t="s">
        <v>14</v>
      </c>
      <c r="C24" s="11" t="s">
        <v>68</v>
      </c>
      <c r="D24" s="11" t="s">
        <v>83</v>
      </c>
      <c r="E24" s="11" t="s">
        <v>82</v>
      </c>
      <c r="F24" s="10" t="s">
        <v>81</v>
      </c>
      <c r="G24" s="9">
        <v>7.6408358962803694E-2</v>
      </c>
      <c r="H24" s="9">
        <v>0.16780114139489</v>
      </c>
      <c r="I24" s="9">
        <v>3.3143512403406001</v>
      </c>
      <c r="J24" s="9">
        <v>0</v>
      </c>
      <c r="K24" s="9">
        <v>0</v>
      </c>
      <c r="L24" s="9">
        <v>0.25548700032704802</v>
      </c>
    </row>
    <row r="25" spans="1:12" x14ac:dyDescent="0.4">
      <c r="A25" s="5"/>
      <c r="B25" s="11" t="s">
        <v>14</v>
      </c>
      <c r="C25" s="11" t="s">
        <v>68</v>
      </c>
      <c r="D25" s="11" t="s">
        <v>78</v>
      </c>
      <c r="E25" s="11" t="s">
        <v>77</v>
      </c>
      <c r="F25" s="10" t="s">
        <v>80</v>
      </c>
      <c r="G25" s="9">
        <v>0.40902908828534601</v>
      </c>
      <c r="H25" s="9">
        <v>0.59502499374086704</v>
      </c>
      <c r="I25" s="9">
        <v>3.0731759828841598</v>
      </c>
      <c r="J25" s="9">
        <v>6.6534985981321598E-2</v>
      </c>
      <c r="K25" s="9">
        <v>0.10793165927876101</v>
      </c>
      <c r="L25" s="9">
        <v>1.19275467798308</v>
      </c>
    </row>
    <row r="26" spans="1:12" x14ac:dyDescent="0.4">
      <c r="A26" s="5"/>
      <c r="B26" s="11" t="s">
        <v>14</v>
      </c>
      <c r="C26" s="11" t="s">
        <v>68</v>
      </c>
      <c r="D26" s="11" t="s">
        <v>78</v>
      </c>
      <c r="E26" s="11" t="s">
        <v>77</v>
      </c>
      <c r="F26" s="10" t="s">
        <v>79</v>
      </c>
      <c r="G26" s="9">
        <v>0.376213185822666</v>
      </c>
      <c r="H26" s="9">
        <v>0.21665687922676802</v>
      </c>
      <c r="I26" s="9">
        <v>0.19317420334938501</v>
      </c>
      <c r="J26" s="9">
        <v>2.8169464500188299E-2</v>
      </c>
      <c r="K26" s="9">
        <v>0.52682750265189804</v>
      </c>
      <c r="L26" s="9">
        <v>0.16800568349352002</v>
      </c>
    </row>
    <row r="27" spans="1:12" x14ac:dyDescent="0.4">
      <c r="A27" s="5"/>
      <c r="B27" s="11" t="s">
        <v>14</v>
      </c>
      <c r="C27" s="11" t="s">
        <v>68</v>
      </c>
      <c r="D27" s="11" t="s">
        <v>78</v>
      </c>
      <c r="E27" s="11" t="s">
        <v>77</v>
      </c>
      <c r="F27" s="10" t="s">
        <v>76</v>
      </c>
      <c r="G27" s="9">
        <v>0.13354850056793699</v>
      </c>
      <c r="H27" s="9">
        <v>6.8403983033381105E-2</v>
      </c>
      <c r="I27" s="9">
        <v>1.37290907381259E-2</v>
      </c>
      <c r="J27" s="9">
        <v>4.2639788019733199E-2</v>
      </c>
      <c r="K27" s="9">
        <v>0.96725469354922211</v>
      </c>
      <c r="L27" s="9">
        <v>0.50302092284230904</v>
      </c>
    </row>
    <row r="28" spans="1:12" x14ac:dyDescent="0.4">
      <c r="A28" s="5"/>
      <c r="B28" s="11" t="s">
        <v>14</v>
      </c>
      <c r="C28" s="11" t="s">
        <v>68</v>
      </c>
      <c r="D28" s="11" t="s">
        <v>71</v>
      </c>
      <c r="E28" s="11" t="s">
        <v>73</v>
      </c>
      <c r="F28" s="10" t="s">
        <v>75</v>
      </c>
      <c r="G28" s="9">
        <v>0</v>
      </c>
      <c r="H28" s="9">
        <v>0</v>
      </c>
      <c r="I28" s="9">
        <v>0</v>
      </c>
      <c r="J28" s="9">
        <v>4.71351971958896E-2</v>
      </c>
      <c r="K28" s="9">
        <v>6.1303707197369307E-2</v>
      </c>
      <c r="L28" s="9">
        <v>1.5254704085695201</v>
      </c>
    </row>
    <row r="29" spans="1:12" x14ac:dyDescent="0.4">
      <c r="A29" s="5"/>
      <c r="B29" s="11" t="s">
        <v>14</v>
      </c>
      <c r="C29" s="11" t="s">
        <v>68</v>
      </c>
      <c r="D29" s="11" t="s">
        <v>71</v>
      </c>
      <c r="E29" s="11" t="s">
        <v>73</v>
      </c>
      <c r="F29" s="10" t="s">
        <v>74</v>
      </c>
      <c r="G29" s="9">
        <v>1.26629233708045</v>
      </c>
      <c r="H29" s="9">
        <v>1.04749847261094</v>
      </c>
      <c r="I29" s="9">
        <v>0.11584464275744701</v>
      </c>
      <c r="J29" s="9">
        <v>0.33575809947639496</v>
      </c>
      <c r="K29" s="9">
        <v>0.27084738298948802</v>
      </c>
      <c r="L29" s="9">
        <v>0.59786310154833</v>
      </c>
    </row>
    <row r="30" spans="1:12" x14ac:dyDescent="0.4">
      <c r="A30" s="5"/>
      <c r="B30" s="11" t="s">
        <v>14</v>
      </c>
      <c r="C30" s="11" t="s">
        <v>68</v>
      </c>
      <c r="D30" s="11" t="s">
        <v>71</v>
      </c>
      <c r="E30" s="11" t="s">
        <v>73</v>
      </c>
      <c r="F30" s="10" t="s">
        <v>72</v>
      </c>
      <c r="G30" s="9">
        <v>0.553516142613658</v>
      </c>
      <c r="H30" s="9">
        <v>0.63473129059232702</v>
      </c>
      <c r="I30" s="9">
        <v>0.58294275308438603</v>
      </c>
      <c r="J30" s="9">
        <v>1.98155643162156E-2</v>
      </c>
      <c r="K30" s="9">
        <v>1.4892190914340998E-2</v>
      </c>
      <c r="L30" s="9">
        <v>0.17336129746842799</v>
      </c>
    </row>
    <row r="31" spans="1:12" x14ac:dyDescent="0.4">
      <c r="A31" s="5"/>
      <c r="B31" s="11" t="s">
        <v>14</v>
      </c>
      <c r="C31" s="11" t="s">
        <v>68</v>
      </c>
      <c r="D31" s="11" t="s">
        <v>71</v>
      </c>
      <c r="E31" s="11" t="s">
        <v>70</v>
      </c>
      <c r="F31" s="10" t="s">
        <v>69</v>
      </c>
      <c r="G31" s="9">
        <v>0.24000669266412999</v>
      </c>
      <c r="H31" s="9">
        <v>0.42792674917482598</v>
      </c>
      <c r="I31" s="9">
        <v>4.83667458773651E-2</v>
      </c>
      <c r="J31" s="9">
        <v>0.16073259722573199</v>
      </c>
      <c r="K31" s="9">
        <v>1.5009685389683101</v>
      </c>
      <c r="L31" s="9">
        <v>0.99081737471559195</v>
      </c>
    </row>
    <row r="32" spans="1:12" x14ac:dyDescent="0.4">
      <c r="A32" s="5"/>
      <c r="B32" s="11" t="s">
        <v>14</v>
      </c>
      <c r="C32" s="11" t="s">
        <v>68</v>
      </c>
      <c r="D32" s="11" t="s">
        <v>67</v>
      </c>
      <c r="E32" s="11" t="s">
        <v>66</v>
      </c>
      <c r="F32" s="10" t="s">
        <v>65</v>
      </c>
      <c r="G32" s="9">
        <v>0.31117210765205799</v>
      </c>
      <c r="H32" s="9">
        <v>0.97245960568477408</v>
      </c>
      <c r="I32" s="9">
        <v>0.43550564000223102</v>
      </c>
      <c r="J32" s="9">
        <v>7.2265571450196797E-2</v>
      </c>
      <c r="K32" s="9">
        <v>0.21518242861183201</v>
      </c>
      <c r="L32" s="9">
        <v>0.20492086506304</v>
      </c>
    </row>
    <row r="33" spans="1:12" x14ac:dyDescent="0.4">
      <c r="A33" s="5"/>
      <c r="B33" s="11" t="s">
        <v>14</v>
      </c>
      <c r="C33" s="11" t="s">
        <v>64</v>
      </c>
      <c r="D33" s="11" t="s">
        <v>63</v>
      </c>
      <c r="E33" s="11" t="s">
        <v>62</v>
      </c>
      <c r="F33" s="10" t="s">
        <v>61</v>
      </c>
      <c r="G33" s="9">
        <v>0.192259983077398</v>
      </c>
      <c r="H33" s="9">
        <v>0.38582722728971303</v>
      </c>
      <c r="I33" s="9">
        <v>2.0746827116705799</v>
      </c>
      <c r="J33" s="9">
        <v>0</v>
      </c>
      <c r="K33" s="9">
        <v>8.5557670994830491E-3</v>
      </c>
      <c r="L33" s="9">
        <v>3.6618945332615997E-2</v>
      </c>
    </row>
    <row r="34" spans="1:12" x14ac:dyDescent="0.4">
      <c r="A34" s="5"/>
      <c r="B34" s="11" t="s">
        <v>14</v>
      </c>
      <c r="C34" s="11" t="s">
        <v>48</v>
      </c>
      <c r="D34" s="11" t="s">
        <v>60</v>
      </c>
      <c r="E34" s="11" t="s">
        <v>59</v>
      </c>
      <c r="F34" s="10" t="s">
        <v>58</v>
      </c>
      <c r="G34" s="9">
        <v>1.9573284193872401E-2</v>
      </c>
      <c r="H34" s="9">
        <v>1.6835164967524401E-2</v>
      </c>
      <c r="I34" s="9">
        <v>1.3139453398738599E-3</v>
      </c>
      <c r="J34" s="9">
        <v>0.48871779249161196</v>
      </c>
      <c r="K34" s="9">
        <v>0.68886582614605696</v>
      </c>
      <c r="L34" s="9">
        <v>0.34113438735454904</v>
      </c>
    </row>
    <row r="35" spans="1:12" x14ac:dyDescent="0.4">
      <c r="A35" s="5"/>
      <c r="B35" s="11" t="s">
        <v>14</v>
      </c>
      <c r="C35" s="11" t="s">
        <v>48</v>
      </c>
      <c r="D35" s="11" t="s">
        <v>56</v>
      </c>
      <c r="E35" s="11" t="s">
        <v>55</v>
      </c>
      <c r="F35" s="12" t="s">
        <v>57</v>
      </c>
      <c r="G35" s="9">
        <v>3.9132438933763301E-2</v>
      </c>
      <c r="H35" s="9">
        <v>1.6620501840099902E-2</v>
      </c>
      <c r="I35" s="9">
        <v>0</v>
      </c>
      <c r="J35" s="9">
        <v>2.2385098284699501</v>
      </c>
      <c r="K35" s="9">
        <v>0.126278380020933</v>
      </c>
      <c r="L35" s="9">
        <v>4.37242911241651E-2</v>
      </c>
    </row>
    <row r="36" spans="1:12" x14ac:dyDescent="0.4">
      <c r="A36" s="5"/>
      <c r="B36" s="11" t="s">
        <v>14</v>
      </c>
      <c r="C36" s="11" t="s">
        <v>48</v>
      </c>
      <c r="D36" s="11" t="s">
        <v>56</v>
      </c>
      <c r="E36" s="11" t="s">
        <v>55</v>
      </c>
      <c r="F36" s="12" t="s">
        <v>54</v>
      </c>
      <c r="G36" s="9">
        <v>0.30225137224127896</v>
      </c>
      <c r="H36" s="9">
        <v>0.114272712588656</v>
      </c>
      <c r="I36" s="9">
        <v>1.20804071902584E-3</v>
      </c>
      <c r="J36" s="9">
        <v>3.3520260549024399</v>
      </c>
      <c r="K36" s="9">
        <v>0.96680433732188809</v>
      </c>
      <c r="L36" s="9">
        <v>0.670842341869475</v>
      </c>
    </row>
    <row r="37" spans="1:12" x14ac:dyDescent="0.4">
      <c r="A37" s="5"/>
      <c r="B37" s="11" t="s">
        <v>14</v>
      </c>
      <c r="C37" s="11" t="s">
        <v>48</v>
      </c>
      <c r="D37" s="11" t="s">
        <v>51</v>
      </c>
      <c r="E37" s="11" t="s">
        <v>53</v>
      </c>
      <c r="F37" s="10" t="s">
        <v>52</v>
      </c>
      <c r="G37" s="9">
        <v>0.315337608038399</v>
      </c>
      <c r="H37" s="9">
        <v>0.65522721949566098</v>
      </c>
      <c r="I37" s="9">
        <v>1.41493653478889</v>
      </c>
      <c r="J37" s="9">
        <v>3.0651287860860601E-2</v>
      </c>
      <c r="K37" s="9">
        <v>0</v>
      </c>
      <c r="L37" s="9">
        <v>1.1444790331441102E-3</v>
      </c>
    </row>
    <row r="38" spans="1:12" x14ac:dyDescent="0.4">
      <c r="A38" s="5"/>
      <c r="B38" s="11" t="s">
        <v>14</v>
      </c>
      <c r="C38" s="11" t="s">
        <v>48</v>
      </c>
      <c r="D38" s="11" t="s">
        <v>51</v>
      </c>
      <c r="E38" s="11" t="s">
        <v>50</v>
      </c>
      <c r="F38" s="10" t="s">
        <v>49</v>
      </c>
      <c r="G38" s="9">
        <v>1.02782462380351</v>
      </c>
      <c r="H38" s="9">
        <v>0.98648026410942702</v>
      </c>
      <c r="I38" s="9">
        <v>0.20929692366045199</v>
      </c>
      <c r="J38" s="9">
        <v>3.2180503445604297E-3</v>
      </c>
      <c r="K38" s="9">
        <v>0.12535609158566902</v>
      </c>
      <c r="L38" s="9">
        <v>1.08575315711755</v>
      </c>
    </row>
    <row r="39" spans="1:12" x14ac:dyDescent="0.4">
      <c r="A39" s="5"/>
      <c r="B39" s="11" t="s">
        <v>14</v>
      </c>
      <c r="C39" s="11" t="s">
        <v>48</v>
      </c>
      <c r="D39" s="11" t="s">
        <v>47</v>
      </c>
      <c r="E39" s="11" t="s">
        <v>46</v>
      </c>
      <c r="F39" s="10" t="s">
        <v>45</v>
      </c>
      <c r="G39" s="9">
        <v>0.71602825432841499</v>
      </c>
      <c r="H39" s="9">
        <v>0.71599278719063697</v>
      </c>
      <c r="I39" s="9">
        <v>0.32067802838026699</v>
      </c>
      <c r="J39" s="9">
        <v>0.55284794237419999</v>
      </c>
      <c r="K39" s="9">
        <v>0.18369605076026099</v>
      </c>
      <c r="L39" s="9">
        <v>0.25199989270233797</v>
      </c>
    </row>
    <row r="40" spans="1:12" x14ac:dyDescent="0.4">
      <c r="A40" s="5"/>
      <c r="B40" s="11" t="s">
        <v>14</v>
      </c>
      <c r="C40" s="11" t="s">
        <v>44</v>
      </c>
      <c r="D40" s="11" t="s">
        <v>43</v>
      </c>
      <c r="E40" s="11" t="s">
        <v>42</v>
      </c>
      <c r="F40" s="10" t="s">
        <v>41</v>
      </c>
      <c r="G40" s="9">
        <v>0.14343226546273699</v>
      </c>
      <c r="H40" s="9">
        <v>0.49746090061033399</v>
      </c>
      <c r="I40" s="9">
        <v>0.65556310222304903</v>
      </c>
      <c r="J40" s="9">
        <v>1.10413550793349</v>
      </c>
      <c r="K40" s="9">
        <v>0.67120418060501097</v>
      </c>
      <c r="L40" s="9">
        <v>2.3744078580644299</v>
      </c>
    </row>
    <row r="41" spans="1:12" x14ac:dyDescent="0.4">
      <c r="A41" s="5"/>
      <c r="B41" s="11" t="s">
        <v>14</v>
      </c>
      <c r="C41" s="11" t="s">
        <v>18</v>
      </c>
      <c r="D41" s="11" t="s">
        <v>40</v>
      </c>
      <c r="E41" s="11" t="s">
        <v>39</v>
      </c>
      <c r="F41" s="10" t="s">
        <v>38</v>
      </c>
      <c r="G41" s="9">
        <v>0.107585834385094</v>
      </c>
      <c r="H41" s="9">
        <v>0.10726628265329201</v>
      </c>
      <c r="I41" s="9">
        <v>2.1662989880683599</v>
      </c>
      <c r="J41" s="9">
        <v>1.1054609772275E-3</v>
      </c>
      <c r="K41" s="9">
        <v>3.0302696389020501E-3</v>
      </c>
      <c r="L41" s="9">
        <v>5.1174961216453506E-2</v>
      </c>
    </row>
    <row r="42" spans="1:12" x14ac:dyDescent="0.4">
      <c r="A42" s="5"/>
      <c r="B42" s="11" t="s">
        <v>14</v>
      </c>
      <c r="C42" s="11" t="s">
        <v>18</v>
      </c>
      <c r="D42" s="11" t="s">
        <v>33</v>
      </c>
      <c r="E42" s="11" t="s">
        <v>37</v>
      </c>
      <c r="F42" s="10" t="s">
        <v>36</v>
      </c>
      <c r="G42" s="9">
        <v>6.1838812985808594E-2</v>
      </c>
      <c r="H42" s="9">
        <v>3.5541856277614199E-2</v>
      </c>
      <c r="I42" s="9">
        <v>1.1270379009251701</v>
      </c>
      <c r="J42" s="9">
        <v>4.2737584495270702E-2</v>
      </c>
      <c r="K42" s="9">
        <v>1.46535077985539E-2</v>
      </c>
      <c r="L42" s="9">
        <v>0.22432653276969702</v>
      </c>
    </row>
    <row r="43" spans="1:12" x14ac:dyDescent="0.4">
      <c r="A43" s="5"/>
      <c r="B43" s="11" t="s">
        <v>14</v>
      </c>
      <c r="C43" s="11" t="s">
        <v>18</v>
      </c>
      <c r="D43" s="11" t="s">
        <v>33</v>
      </c>
      <c r="E43" s="11" t="s">
        <v>35</v>
      </c>
      <c r="F43" s="10" t="s">
        <v>34</v>
      </c>
      <c r="G43" s="9">
        <v>0.39778757376025098</v>
      </c>
      <c r="H43" s="9">
        <v>0.84823676654053504</v>
      </c>
      <c r="I43" s="9">
        <v>6.6436986126817005E-2</v>
      </c>
      <c r="J43" s="9">
        <v>4.39270813007167E-3</v>
      </c>
      <c r="K43" s="9">
        <v>0.243689086605516</v>
      </c>
      <c r="L43" s="9">
        <v>9.2829969935082399E-2</v>
      </c>
    </row>
    <row r="44" spans="1:12" x14ac:dyDescent="0.4">
      <c r="A44" s="5"/>
      <c r="B44" s="11" t="s">
        <v>14</v>
      </c>
      <c r="C44" s="11" t="s">
        <v>18</v>
      </c>
      <c r="D44" s="11" t="s">
        <v>33</v>
      </c>
      <c r="E44" s="11" t="s">
        <v>32</v>
      </c>
      <c r="F44" s="12" t="s">
        <v>31</v>
      </c>
      <c r="G44" s="9">
        <v>0.21025677258445799</v>
      </c>
      <c r="H44" s="9">
        <v>0.32555575385857</v>
      </c>
      <c r="I44" s="9">
        <v>0.52436175467791901</v>
      </c>
      <c r="J44" s="9">
        <v>5.7669699896646595E-3</v>
      </c>
      <c r="K44" s="9">
        <v>2.0861500006686001E-2</v>
      </c>
      <c r="L44" s="9">
        <v>0.86400561532589004</v>
      </c>
    </row>
    <row r="45" spans="1:12" x14ac:dyDescent="0.4">
      <c r="A45" s="5"/>
      <c r="B45" s="11" t="s">
        <v>14</v>
      </c>
      <c r="C45" s="11" t="s">
        <v>18</v>
      </c>
      <c r="D45" s="11" t="s">
        <v>28</v>
      </c>
      <c r="E45" s="11" t="s">
        <v>30</v>
      </c>
      <c r="F45" s="10" t="s">
        <v>29</v>
      </c>
      <c r="G45" s="9">
        <v>0.123909946676186</v>
      </c>
      <c r="H45" s="9">
        <v>0.25597999802163701</v>
      </c>
      <c r="I45" s="9">
        <v>8.5583450211465691E-3</v>
      </c>
      <c r="J45" s="9">
        <v>0.43951692474723297</v>
      </c>
      <c r="K45" s="9">
        <v>5.1047900228319198</v>
      </c>
      <c r="L45" s="9">
        <v>2.1612468686240001</v>
      </c>
    </row>
    <row r="46" spans="1:12" x14ac:dyDescent="0.4">
      <c r="A46" s="5"/>
      <c r="B46" s="11" t="s">
        <v>14</v>
      </c>
      <c r="C46" s="11" t="s">
        <v>18</v>
      </c>
      <c r="D46" s="11" t="s">
        <v>28</v>
      </c>
      <c r="E46" s="11" t="s">
        <v>27</v>
      </c>
      <c r="F46" s="10" t="s">
        <v>26</v>
      </c>
      <c r="G46" s="9">
        <v>0.26666690875203897</v>
      </c>
      <c r="H46" s="9">
        <v>0.20703813354831999</v>
      </c>
      <c r="I46" s="9">
        <v>0</v>
      </c>
      <c r="J46" s="9">
        <v>0.90036691328669805</v>
      </c>
      <c r="K46" s="9">
        <v>0.168006283583476</v>
      </c>
      <c r="L46" s="9">
        <v>0.123525477946185</v>
      </c>
    </row>
    <row r="47" spans="1:12" x14ac:dyDescent="0.4">
      <c r="A47" s="5"/>
      <c r="B47" s="11" t="s">
        <v>14</v>
      </c>
      <c r="C47" s="11" t="s">
        <v>18</v>
      </c>
      <c r="D47" s="11" t="s">
        <v>25</v>
      </c>
      <c r="E47" s="11" t="s">
        <v>24</v>
      </c>
      <c r="F47" s="10" t="s">
        <v>23</v>
      </c>
      <c r="G47" s="9">
        <v>0.42520474470071701</v>
      </c>
      <c r="H47" s="9">
        <v>9.0286499146410501E-2</v>
      </c>
      <c r="I47" s="9">
        <v>2.7240992665816099</v>
      </c>
      <c r="J47" s="9">
        <v>2.8894324217429098E-2</v>
      </c>
      <c r="K47" s="9">
        <v>0.49447010009985304</v>
      </c>
      <c r="L47" s="9">
        <v>0.401175915029855</v>
      </c>
    </row>
    <row r="48" spans="1:12" x14ac:dyDescent="0.4">
      <c r="A48" s="5"/>
      <c r="B48" s="11" t="s">
        <v>14</v>
      </c>
      <c r="C48" s="11" t="s">
        <v>18</v>
      </c>
      <c r="D48" s="11" t="s">
        <v>21</v>
      </c>
      <c r="E48" s="11" t="s">
        <v>20</v>
      </c>
      <c r="F48" s="10" t="s">
        <v>22</v>
      </c>
      <c r="G48" s="9">
        <v>0.17384059796085899</v>
      </c>
      <c r="H48" s="9">
        <v>0.69313660933462495</v>
      </c>
      <c r="I48" s="9">
        <v>0.65196787408113799</v>
      </c>
      <c r="J48" s="9">
        <v>0</v>
      </c>
      <c r="K48" s="9">
        <v>0</v>
      </c>
      <c r="L48" s="9">
        <v>0</v>
      </c>
    </row>
    <row r="49" spans="1:12" x14ac:dyDescent="0.4">
      <c r="A49" s="5"/>
      <c r="B49" s="11" t="s">
        <v>14</v>
      </c>
      <c r="C49" s="11" t="s">
        <v>18</v>
      </c>
      <c r="D49" s="11" t="s">
        <v>21</v>
      </c>
      <c r="E49" s="11" t="s">
        <v>20</v>
      </c>
      <c r="F49" s="10" t="s">
        <v>19</v>
      </c>
      <c r="G49" s="9">
        <v>2.5882557533608401</v>
      </c>
      <c r="H49" s="9">
        <v>0.52038217977858703</v>
      </c>
      <c r="I49" s="9">
        <v>5.2508046143784899</v>
      </c>
      <c r="J49" s="9">
        <v>0.20661618612666399</v>
      </c>
      <c r="K49" s="9">
        <v>1.0146297318788899</v>
      </c>
      <c r="L49" s="9">
        <v>4.1117202562362003</v>
      </c>
    </row>
    <row r="50" spans="1:12" x14ac:dyDescent="0.4">
      <c r="A50" s="5"/>
      <c r="B50" s="11" t="s">
        <v>14</v>
      </c>
      <c r="C50" s="11" t="s">
        <v>18</v>
      </c>
      <c r="D50" s="11" t="s">
        <v>17</v>
      </c>
      <c r="E50" s="11" t="s">
        <v>16</v>
      </c>
      <c r="F50" s="10" t="s">
        <v>15</v>
      </c>
      <c r="G50" s="9">
        <v>3.5544864965121005E-3</v>
      </c>
      <c r="H50" s="9">
        <v>3.68134688596405E-2</v>
      </c>
      <c r="I50" s="9">
        <v>3.3629624560794799E-3</v>
      </c>
      <c r="J50" s="9">
        <v>0.54596958758770109</v>
      </c>
      <c r="K50" s="9">
        <v>4.1401420534538103</v>
      </c>
      <c r="L50" s="9">
        <v>4.3818642868540101</v>
      </c>
    </row>
    <row r="51" spans="1:12" x14ac:dyDescent="0.4">
      <c r="A51" s="5"/>
      <c r="B51" s="11" t="s">
        <v>14</v>
      </c>
      <c r="C51" s="11" t="s">
        <v>13</v>
      </c>
      <c r="D51" s="5" t="s">
        <v>12</v>
      </c>
      <c r="E51" s="5" t="s">
        <v>11</v>
      </c>
      <c r="F51" s="10" t="s">
        <v>10</v>
      </c>
      <c r="G51" s="9">
        <v>5.6538129028359294E-2</v>
      </c>
      <c r="H51" s="9">
        <v>4.7052422154846396E-2</v>
      </c>
      <c r="I51" s="9">
        <v>1.0067005991882001E-3</v>
      </c>
      <c r="J51" s="9">
        <v>2.5823806535668701</v>
      </c>
      <c r="K51" s="9">
        <v>0.90466553427054996</v>
      </c>
      <c r="L51" s="9">
        <v>0.93873490804529391</v>
      </c>
    </row>
    <row r="52" spans="1:12" x14ac:dyDescent="0.4">
      <c r="A52" s="5"/>
      <c r="B52" s="8" t="s">
        <v>9</v>
      </c>
      <c r="C52" s="8" t="s">
        <v>8</v>
      </c>
      <c r="D52" s="8" t="s">
        <v>7</v>
      </c>
      <c r="E52" s="8" t="s">
        <v>6</v>
      </c>
      <c r="F52" s="7" t="s">
        <v>5</v>
      </c>
      <c r="G52" s="6">
        <v>5.3239007874578199E-2</v>
      </c>
      <c r="H52" s="6">
        <v>5.3254879284327206E-2</v>
      </c>
      <c r="I52" s="6">
        <v>2.3879771543431601E-3</v>
      </c>
      <c r="J52" s="6">
        <v>2.20862148872888</v>
      </c>
      <c r="K52" s="6">
        <v>0.62895379532123297</v>
      </c>
      <c r="L52" s="6">
        <v>0.91881106717679994</v>
      </c>
    </row>
    <row r="53" spans="1:12" x14ac:dyDescent="0.4">
      <c r="A53" s="5"/>
      <c r="B53" s="4" t="s">
        <v>4</v>
      </c>
      <c r="C53" s="4" t="s">
        <v>3</v>
      </c>
      <c r="D53" s="4" t="s">
        <v>2</v>
      </c>
      <c r="E53" s="4" t="s">
        <v>1</v>
      </c>
      <c r="F53" s="3" t="s">
        <v>0</v>
      </c>
      <c r="G53" s="2">
        <v>0.377095997540982</v>
      </c>
      <c r="H53" s="2">
        <v>0.479525388901959</v>
      </c>
      <c r="I53" s="2">
        <v>0.105392820900233</v>
      </c>
      <c r="J53" s="2">
        <v>1.39785200576432E-2</v>
      </c>
      <c r="K53" s="2">
        <v>0.78301369578621294</v>
      </c>
      <c r="L53" s="2">
        <v>0.119669386429733</v>
      </c>
    </row>
    <row r="55" spans="1:12" x14ac:dyDescent="0.4">
      <c r="G55" s="1"/>
      <c r="H55" s="1"/>
      <c r="I55" s="1"/>
      <c r="J55" s="1"/>
      <c r="K55" s="1"/>
      <c r="L55" s="1"/>
    </row>
  </sheetData>
  <phoneticPr fontId="2"/>
  <conditionalFormatting sqref="G4:L5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scale="67"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本紘輔</dc:creator>
  <cp:lastModifiedBy>山本紘輔</cp:lastModifiedBy>
  <dcterms:created xsi:type="dcterms:W3CDTF">2018-05-21T10:28:33Z</dcterms:created>
  <dcterms:modified xsi:type="dcterms:W3CDTF">2018-10-17T06:42:52Z</dcterms:modified>
</cp:coreProperties>
</file>